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E:\MT1生信文章相关\原始数据\Figure 4\"/>
    </mc:Choice>
  </mc:AlternateContent>
  <xr:revisionPtr revIDLastSave="0" documentId="13_ncr:1_{2D6EEF16-2B2C-4BC3-9598-8B86670AA1DA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Fig.4B NAS score" sheetId="2" r:id="rId1"/>
    <sheet name="Fig.4C ALT AST" sheetId="3" r:id="rId2"/>
    <sheet name="Fig.4D-4F Nt1 &amp; inflammation" sheetId="1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5" i="1" l="1"/>
  <c r="F36" i="1"/>
  <c r="F37" i="1"/>
  <c r="F38" i="1"/>
  <c r="F34" i="1"/>
  <c r="G34" i="1" s="1"/>
  <c r="D44" i="1"/>
  <c r="F44" i="1" s="1"/>
  <c r="G44" i="1" s="1"/>
  <c r="D40" i="1"/>
  <c r="F40" i="1" s="1"/>
  <c r="G40" i="1" s="1"/>
  <c r="D41" i="1"/>
  <c r="F41" i="1" s="1"/>
  <c r="G41" i="1" s="1"/>
  <c r="D42" i="1"/>
  <c r="F42" i="1" s="1"/>
  <c r="G42" i="1" s="1"/>
  <c r="D43" i="1"/>
  <c r="F43" i="1" s="1"/>
  <c r="D39" i="1"/>
  <c r="F39" i="1" s="1"/>
  <c r="G39" i="1" s="1"/>
  <c r="D35" i="1"/>
  <c r="D36" i="1"/>
  <c r="E34" i="1" s="1"/>
  <c r="D37" i="1"/>
  <c r="G37" i="1" s="1"/>
  <c r="D38" i="1"/>
  <c r="F23" i="1"/>
  <c r="F24" i="1"/>
  <c r="G24" i="1" s="1"/>
  <c r="F25" i="1"/>
  <c r="G25" i="1" s="1"/>
  <c r="F26" i="1"/>
  <c r="F27" i="1"/>
  <c r="F28" i="1"/>
  <c r="G28" i="1" s="1"/>
  <c r="F30" i="1"/>
  <c r="G30" i="1" s="1"/>
  <c r="F31" i="1"/>
  <c r="F32" i="1"/>
  <c r="G32" i="1" s="1"/>
  <c r="F19" i="1"/>
  <c r="G19" i="1" s="1"/>
  <c r="F20" i="1"/>
  <c r="F21" i="1"/>
  <c r="G21" i="1" s="1"/>
  <c r="F22" i="1"/>
  <c r="G22" i="1" s="1"/>
  <c r="F18" i="1"/>
  <c r="E18" i="1"/>
  <c r="D22" i="1"/>
  <c r="D11" i="1"/>
  <c r="D8" i="1"/>
  <c r="D7" i="1"/>
  <c r="D6" i="1"/>
  <c r="F6" i="1" s="1"/>
  <c r="G6" i="1" s="1"/>
  <c r="H7" i="1" s="1"/>
  <c r="D5" i="1"/>
  <c r="D21" i="1"/>
  <c r="G38" i="1"/>
  <c r="D34" i="1"/>
  <c r="D48" i="1"/>
  <c r="F48" i="1" s="1"/>
  <c r="D47" i="1"/>
  <c r="F47" i="1" s="1"/>
  <c r="D46" i="1"/>
  <c r="F46" i="1" s="1"/>
  <c r="G46" i="1" s="1"/>
  <c r="D45" i="1"/>
  <c r="F45" i="1" s="1"/>
  <c r="G45" i="1" s="1"/>
  <c r="G31" i="1"/>
  <c r="G27" i="1"/>
  <c r="G26" i="1"/>
  <c r="G23" i="1"/>
  <c r="G20" i="1"/>
  <c r="G18" i="1"/>
  <c r="D18" i="1"/>
  <c r="D32" i="1"/>
  <c r="D31" i="1"/>
  <c r="D30" i="1"/>
  <c r="D29" i="1"/>
  <c r="F29" i="1" s="1"/>
  <c r="G29" i="1" s="1"/>
  <c r="D28" i="1"/>
  <c r="D27" i="1"/>
  <c r="D26" i="1"/>
  <c r="D25" i="1"/>
  <c r="D24" i="1"/>
  <c r="D23" i="1"/>
  <c r="D20" i="1"/>
  <c r="D19" i="1"/>
  <c r="D16" i="1"/>
  <c r="D15" i="1"/>
  <c r="F15" i="1" s="1"/>
  <c r="D14" i="1"/>
  <c r="D13" i="1"/>
  <c r="F13" i="1" s="1"/>
  <c r="D12" i="1"/>
  <c r="F12" i="1" s="1"/>
  <c r="F11" i="1"/>
  <c r="D10" i="1"/>
  <c r="F10" i="1" s="1"/>
  <c r="D9" i="1"/>
  <c r="F9" i="1" s="1"/>
  <c r="F8" i="1"/>
  <c r="F7" i="1"/>
  <c r="F5" i="1"/>
  <c r="G5" i="1" s="1"/>
  <c r="D4" i="1"/>
  <c r="F4" i="1" s="1"/>
  <c r="G4" i="1" s="1"/>
  <c r="D3" i="1"/>
  <c r="F3" i="1" s="1"/>
  <c r="G3" i="1" s="1"/>
  <c r="D2" i="1"/>
  <c r="F2" i="1" s="1"/>
  <c r="G48" i="1" l="1"/>
  <c r="H28" i="1"/>
  <c r="G47" i="1"/>
  <c r="G43" i="1"/>
  <c r="G36" i="1"/>
  <c r="H23" i="1"/>
  <c r="G35" i="1"/>
  <c r="E2" i="1"/>
  <c r="G9" i="1"/>
  <c r="G10" i="1"/>
  <c r="F14" i="1"/>
  <c r="G14" i="1" s="1"/>
  <c r="G8" i="1"/>
  <c r="F16" i="1"/>
  <c r="G16" i="1" s="1"/>
  <c r="G15" i="1"/>
  <c r="G13" i="1"/>
  <c r="G12" i="1"/>
  <c r="G11" i="1"/>
  <c r="G7" i="1"/>
  <c r="G2" i="1"/>
  <c r="H44" i="1" l="1"/>
  <c r="H39" i="1"/>
  <c r="H12" i="1"/>
</calcChain>
</file>

<file path=xl/sharedStrings.xml><?xml version="1.0" encoding="utf-8"?>
<sst xmlns="http://schemas.openxmlformats.org/spreadsheetml/2006/main" count="125" uniqueCount="43">
  <si>
    <t>Sample Name</t>
  </si>
  <si>
    <r>
      <t>average CT(</t>
    </r>
    <r>
      <rPr>
        <b/>
        <sz val="10"/>
        <color rgb="FFFF0000"/>
        <rFont val="Arial"/>
        <family val="2"/>
      </rPr>
      <t>m-Actin</t>
    </r>
    <r>
      <rPr>
        <sz val="10"/>
        <color theme="1"/>
        <rFont val="Arial"/>
        <family val="2"/>
      </rPr>
      <t>)</t>
    </r>
    <phoneticPr fontId="4" type="noConversion"/>
  </si>
  <si>
    <t>δCT</t>
    <phoneticPr fontId="4" type="noConversion"/>
  </si>
  <si>
    <t>avarage δCt</t>
    <phoneticPr fontId="4" type="noConversion"/>
  </si>
  <si>
    <t>—δδCt</t>
  </si>
  <si>
    <t>power</t>
    <phoneticPr fontId="4" type="noConversion"/>
  </si>
  <si>
    <t>ND-1</t>
  </si>
  <si>
    <t>ND-2</t>
  </si>
  <si>
    <t>ND-3</t>
  </si>
  <si>
    <t>ND-4</t>
  </si>
  <si>
    <t>ND-5</t>
  </si>
  <si>
    <t>NAFL-1</t>
  </si>
  <si>
    <t>NAFL-2</t>
  </si>
  <si>
    <t>NAFL-3</t>
  </si>
  <si>
    <t>NAFL-4</t>
  </si>
  <si>
    <t>NAFL-5</t>
  </si>
  <si>
    <t>NASH-1</t>
  </si>
  <si>
    <t>NASH-2</t>
  </si>
  <si>
    <t>NASH-3</t>
  </si>
  <si>
    <t>NASH-4</t>
  </si>
  <si>
    <t>NASH-5</t>
  </si>
  <si>
    <r>
      <rPr>
        <b/>
        <i/>
        <sz val="11"/>
        <color theme="1"/>
        <rFont val="等线"/>
        <family val="3"/>
        <charset val="134"/>
        <scheme val="minor"/>
      </rPr>
      <t>P</t>
    </r>
    <r>
      <rPr>
        <b/>
        <sz val="11"/>
        <color theme="1"/>
        <rFont val="等线"/>
        <family val="3"/>
        <charset val="134"/>
        <scheme val="minor"/>
      </rPr>
      <t xml:space="preserve"> value</t>
    </r>
    <phoneticPr fontId="2" type="noConversion"/>
  </si>
  <si>
    <r>
      <t>average CT(</t>
    </r>
    <r>
      <rPr>
        <b/>
        <sz val="10"/>
        <color rgb="FFFF0000"/>
        <rFont val="Arial"/>
        <family val="2"/>
      </rPr>
      <t>m-Mt1</t>
    </r>
    <r>
      <rPr>
        <sz val="10"/>
        <color theme="1"/>
        <rFont val="Arial"/>
        <family val="2"/>
      </rPr>
      <t>)</t>
    </r>
    <phoneticPr fontId="2" type="noConversion"/>
  </si>
  <si>
    <r>
      <t>average CT(</t>
    </r>
    <r>
      <rPr>
        <b/>
        <sz val="10"/>
        <color rgb="FFFF0000"/>
        <rFont val="Arial"/>
        <family val="2"/>
      </rPr>
      <t>m-TNFa</t>
    </r>
    <r>
      <rPr>
        <sz val="10"/>
        <color theme="1"/>
        <rFont val="Arial"/>
        <family val="2"/>
      </rPr>
      <t>)</t>
    </r>
    <phoneticPr fontId="2" type="noConversion"/>
  </si>
  <si>
    <r>
      <t>average CT(</t>
    </r>
    <r>
      <rPr>
        <b/>
        <sz val="10"/>
        <color rgb="FFFF0000"/>
        <rFont val="Arial"/>
        <family val="2"/>
      </rPr>
      <t>m-MCP1</t>
    </r>
    <r>
      <rPr>
        <sz val="10"/>
        <color theme="1"/>
        <rFont val="Arial"/>
        <family val="2"/>
      </rPr>
      <t>)</t>
    </r>
    <phoneticPr fontId="2" type="noConversion"/>
  </si>
  <si>
    <t>Steatosis</t>
    <phoneticPr fontId="2" type="noConversion"/>
  </si>
  <si>
    <t>Inflammation</t>
    <phoneticPr fontId="2" type="noConversion"/>
  </si>
  <si>
    <t>Ballooning</t>
    <phoneticPr fontId="2" type="noConversion"/>
  </si>
  <si>
    <t>NAS score</t>
    <phoneticPr fontId="2" type="noConversion"/>
  </si>
  <si>
    <t>Fibrosis</t>
    <phoneticPr fontId="2" type="noConversion"/>
  </si>
  <si>
    <t>ND-1</t>
    <phoneticPr fontId="2" type="noConversion"/>
  </si>
  <si>
    <t>1/HFP</t>
    <phoneticPr fontId="2" type="noConversion"/>
  </si>
  <si>
    <t>NAFL-1</t>
    <phoneticPr fontId="2" type="noConversion"/>
  </si>
  <si>
    <t>3/HFP</t>
    <phoneticPr fontId="2" type="noConversion"/>
  </si>
  <si>
    <t>2/HFP</t>
    <phoneticPr fontId="2" type="noConversion"/>
  </si>
  <si>
    <t>NASH-1</t>
    <phoneticPr fontId="2" type="noConversion"/>
  </si>
  <si>
    <t>＞4/HFP, patchy necrosis with massive neutrophil infiltration</t>
    <phoneticPr fontId="2" type="noConversion"/>
  </si>
  <si>
    <t>Ic</t>
    <phoneticPr fontId="2" type="noConversion"/>
  </si>
  <si>
    <t>II</t>
    <phoneticPr fontId="2" type="noConversion"/>
  </si>
  <si>
    <t>4/HFP, with neutrophil infiltration</t>
    <phoneticPr fontId="2" type="noConversion"/>
  </si>
  <si>
    <t>Ia</t>
    <phoneticPr fontId="2" type="noConversion"/>
  </si>
  <si>
    <t>ALT(U/L)</t>
    <phoneticPr fontId="2" type="noConversion"/>
  </si>
  <si>
    <t>AST(U/L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#,##0.000"/>
  </numFmts>
  <fonts count="12" x14ac:knownFonts="1">
    <font>
      <sz val="11"/>
      <color theme="1"/>
      <name val="等线"/>
      <family val="2"/>
      <scheme val="minor"/>
    </font>
    <font>
      <sz val="10"/>
      <color theme="1"/>
      <name val="Arial"/>
      <family val="2"/>
    </font>
    <font>
      <sz val="9"/>
      <name val="等线"/>
      <family val="3"/>
      <charset val="134"/>
      <scheme val="minor"/>
    </font>
    <font>
      <b/>
      <sz val="10"/>
      <color rgb="FFFF0000"/>
      <name val="Arial"/>
      <family val="2"/>
    </font>
    <font>
      <sz val="9"/>
      <name val="宋体"/>
      <family val="3"/>
      <charset val="134"/>
    </font>
    <font>
      <sz val="1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b/>
      <i/>
      <sz val="11"/>
      <color theme="1"/>
      <name val="等线"/>
      <family val="3"/>
      <charset val="134"/>
      <scheme val="minor"/>
    </font>
    <font>
      <sz val="12"/>
      <name val="Arial"/>
      <family val="2"/>
    </font>
    <font>
      <sz val="11"/>
      <color theme="1"/>
      <name val="等线"/>
      <family val="3"/>
      <charset val="134"/>
      <scheme val="minor"/>
    </font>
    <font>
      <b/>
      <sz val="10"/>
      <color theme="1"/>
      <name val="Arial"/>
      <family val="2"/>
    </font>
    <font>
      <b/>
      <sz val="11"/>
      <color theme="1"/>
      <name val="等线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176" fontId="0" fillId="0" borderId="0" xfId="0" applyNumberFormat="1"/>
    <xf numFmtId="176" fontId="0" fillId="0" borderId="0" xfId="0" applyNumberFormat="1" applyFill="1"/>
    <xf numFmtId="176" fontId="1" fillId="0" borderId="0" xfId="0" applyNumberFormat="1" applyFont="1" applyFill="1" applyAlignment="1">
      <alignment horizontal="center" vertical="center"/>
    </xf>
    <xf numFmtId="176" fontId="0" fillId="2" borderId="0" xfId="0" applyNumberFormat="1" applyFill="1" applyAlignment="1">
      <alignment horizontal="center" vertical="center"/>
    </xf>
    <xf numFmtId="176" fontId="0" fillId="3" borderId="0" xfId="0" applyNumberFormat="1" applyFill="1" applyAlignment="1">
      <alignment horizontal="center" vertical="center"/>
    </xf>
    <xf numFmtId="176" fontId="0" fillId="4" borderId="0" xfId="0" applyNumberFormat="1" applyFill="1" applyAlignment="1">
      <alignment horizontal="center" vertical="center"/>
    </xf>
    <xf numFmtId="176" fontId="1" fillId="0" borderId="0" xfId="0" applyNumberFormat="1" applyFont="1" applyFill="1" applyAlignment="1">
      <alignment horizontal="left" vertical="center"/>
    </xf>
    <xf numFmtId="176" fontId="0" fillId="2" borderId="0" xfId="0" applyNumberFormat="1" applyFill="1" applyAlignment="1">
      <alignment horizontal="left" vertical="center"/>
    </xf>
    <xf numFmtId="176" fontId="0" fillId="3" borderId="0" xfId="0" applyNumberFormat="1" applyFill="1" applyAlignment="1">
      <alignment horizontal="left" vertical="center"/>
    </xf>
    <xf numFmtId="176" fontId="0" fillId="4" borderId="0" xfId="0" applyNumberFormat="1" applyFill="1" applyAlignment="1">
      <alignment horizontal="left" vertical="center"/>
    </xf>
    <xf numFmtId="176" fontId="0" fillId="0" borderId="0" xfId="0" applyNumberFormat="1" applyAlignment="1">
      <alignment horizontal="left"/>
    </xf>
    <xf numFmtId="176" fontId="5" fillId="2" borderId="0" xfId="0" applyNumberFormat="1" applyFont="1" applyFill="1" applyAlignment="1">
      <alignment horizontal="center" vertical="center"/>
    </xf>
    <xf numFmtId="0" fontId="6" fillId="0" borderId="0" xfId="0" applyFont="1"/>
    <xf numFmtId="0" fontId="8" fillId="0" borderId="0" xfId="0" applyFont="1"/>
    <xf numFmtId="176" fontId="0" fillId="2" borderId="0" xfId="0" applyNumberFormat="1" applyFill="1"/>
    <xf numFmtId="176" fontId="0" fillId="3" borderId="0" xfId="0" applyNumberFormat="1" applyFill="1"/>
    <xf numFmtId="176" fontId="0" fillId="4" borderId="0" xfId="0" applyNumberFormat="1" applyFill="1"/>
    <xf numFmtId="177" fontId="0" fillId="0" borderId="0" xfId="0" applyNumberFormat="1"/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9" fontId="9" fillId="0" borderId="0" xfId="0" applyNumberFormat="1" applyFont="1" applyAlignment="1">
      <alignment horizontal="center"/>
    </xf>
    <xf numFmtId="176" fontId="10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F5858-D0A3-4C4F-BF39-AFDC0C36EC11}">
  <dimension ref="A1:H16"/>
  <sheetViews>
    <sheetView workbookViewId="0">
      <selection activeCell="D22" sqref="D22"/>
    </sheetView>
  </sheetViews>
  <sheetFormatPr defaultRowHeight="14" x14ac:dyDescent="0.3"/>
  <cols>
    <col min="2" max="2" width="8.6640625" customWidth="1"/>
  </cols>
  <sheetData>
    <row r="1" spans="1:8" x14ac:dyDescent="0.3">
      <c r="A1" s="19"/>
      <c r="B1" s="20" t="s">
        <v>25</v>
      </c>
      <c r="C1" s="20"/>
      <c r="D1" s="20" t="s">
        <v>26</v>
      </c>
      <c r="E1" s="20"/>
      <c r="F1" s="21" t="s">
        <v>27</v>
      </c>
      <c r="G1" s="19" t="s">
        <v>28</v>
      </c>
      <c r="H1" s="19" t="s">
        <v>29</v>
      </c>
    </row>
    <row r="2" spans="1:8" x14ac:dyDescent="0.3">
      <c r="A2" s="22" t="s">
        <v>30</v>
      </c>
      <c r="B2" s="23">
        <v>0</v>
      </c>
      <c r="C2" s="23">
        <v>0</v>
      </c>
      <c r="D2" s="24" t="s">
        <v>31</v>
      </c>
      <c r="E2" s="23">
        <v>1</v>
      </c>
      <c r="F2" s="23">
        <v>0</v>
      </c>
      <c r="G2" s="23">
        <v>1</v>
      </c>
      <c r="H2" s="23">
        <v>0</v>
      </c>
    </row>
    <row r="3" spans="1:8" x14ac:dyDescent="0.3">
      <c r="A3" s="22" t="s">
        <v>7</v>
      </c>
      <c r="B3" s="23">
        <v>0</v>
      </c>
      <c r="C3" s="23">
        <v>0</v>
      </c>
      <c r="D3" s="24" t="s">
        <v>31</v>
      </c>
      <c r="E3" s="23">
        <v>1</v>
      </c>
      <c r="F3" s="23">
        <v>0</v>
      </c>
      <c r="G3" s="23">
        <v>1</v>
      </c>
      <c r="H3" s="23">
        <v>0</v>
      </c>
    </row>
    <row r="4" spans="1:8" x14ac:dyDescent="0.3">
      <c r="A4" s="22" t="s">
        <v>8</v>
      </c>
      <c r="B4" s="23">
        <v>0</v>
      </c>
      <c r="C4" s="23">
        <v>0</v>
      </c>
      <c r="D4" s="24" t="s">
        <v>31</v>
      </c>
      <c r="E4" s="23">
        <v>1</v>
      </c>
      <c r="F4" s="23">
        <v>0</v>
      </c>
      <c r="G4" s="23">
        <v>1</v>
      </c>
      <c r="H4" s="23">
        <v>0</v>
      </c>
    </row>
    <row r="5" spans="1:8" x14ac:dyDescent="0.3">
      <c r="A5" s="22" t="s">
        <v>9</v>
      </c>
      <c r="B5" s="23">
        <v>0</v>
      </c>
      <c r="C5" s="23">
        <v>0</v>
      </c>
      <c r="D5" s="24" t="s">
        <v>31</v>
      </c>
      <c r="E5" s="23">
        <v>1</v>
      </c>
      <c r="F5" s="23">
        <v>0</v>
      </c>
      <c r="G5" s="23">
        <v>1</v>
      </c>
      <c r="H5" s="23">
        <v>0</v>
      </c>
    </row>
    <row r="6" spans="1:8" x14ac:dyDescent="0.3">
      <c r="A6" s="22" t="s">
        <v>10</v>
      </c>
      <c r="B6" s="23">
        <v>0</v>
      </c>
      <c r="C6" s="23">
        <v>0</v>
      </c>
      <c r="D6" s="24" t="s">
        <v>31</v>
      </c>
      <c r="E6" s="23">
        <v>1</v>
      </c>
      <c r="F6" s="23">
        <v>0</v>
      </c>
      <c r="G6" s="23">
        <v>1</v>
      </c>
      <c r="H6" s="23">
        <v>0</v>
      </c>
    </row>
    <row r="7" spans="1:8" x14ac:dyDescent="0.3">
      <c r="A7" s="22" t="s">
        <v>32</v>
      </c>
      <c r="B7" s="25">
        <v>0.3</v>
      </c>
      <c r="C7" s="23">
        <v>1</v>
      </c>
      <c r="D7" s="24" t="s">
        <v>33</v>
      </c>
      <c r="E7" s="23">
        <v>2</v>
      </c>
      <c r="F7" s="23">
        <v>1</v>
      </c>
      <c r="G7" s="23">
        <v>4</v>
      </c>
      <c r="H7" s="23">
        <v>0</v>
      </c>
    </row>
    <row r="8" spans="1:8" x14ac:dyDescent="0.3">
      <c r="A8" s="22" t="s">
        <v>12</v>
      </c>
      <c r="B8" s="25">
        <v>0.6</v>
      </c>
      <c r="C8" s="23">
        <v>2</v>
      </c>
      <c r="D8" s="24" t="s">
        <v>31</v>
      </c>
      <c r="E8" s="23">
        <v>1</v>
      </c>
      <c r="F8" s="23">
        <v>1</v>
      </c>
      <c r="G8" s="23">
        <v>4</v>
      </c>
      <c r="H8" s="23">
        <v>0</v>
      </c>
    </row>
    <row r="9" spans="1:8" x14ac:dyDescent="0.3">
      <c r="A9" s="22" t="s">
        <v>13</v>
      </c>
      <c r="B9" s="25">
        <v>0.3</v>
      </c>
      <c r="C9" s="23">
        <v>1</v>
      </c>
      <c r="D9" s="24" t="s">
        <v>34</v>
      </c>
      <c r="E9" s="23">
        <v>2</v>
      </c>
      <c r="F9" s="23">
        <v>1</v>
      </c>
      <c r="G9" s="23">
        <v>4</v>
      </c>
      <c r="H9" s="23">
        <v>0</v>
      </c>
    </row>
    <row r="10" spans="1:8" x14ac:dyDescent="0.3">
      <c r="A10" s="22" t="s">
        <v>14</v>
      </c>
      <c r="B10" s="25">
        <v>0.05</v>
      </c>
      <c r="C10" s="23">
        <v>1</v>
      </c>
      <c r="D10" s="24" t="s">
        <v>31</v>
      </c>
      <c r="E10" s="23">
        <v>1</v>
      </c>
      <c r="F10" s="23">
        <v>2</v>
      </c>
      <c r="G10" s="23">
        <v>4</v>
      </c>
      <c r="H10" s="23">
        <v>0</v>
      </c>
    </row>
    <row r="11" spans="1:8" x14ac:dyDescent="0.3">
      <c r="A11" s="22" t="s">
        <v>15</v>
      </c>
      <c r="B11" s="25">
        <v>0.3</v>
      </c>
      <c r="C11" s="23">
        <v>1</v>
      </c>
      <c r="D11" s="24" t="s">
        <v>31</v>
      </c>
      <c r="E11" s="23">
        <v>1</v>
      </c>
      <c r="F11" s="23">
        <v>2</v>
      </c>
      <c r="G11" s="23">
        <v>4</v>
      </c>
      <c r="H11" s="23">
        <v>0</v>
      </c>
    </row>
    <row r="12" spans="1:8" x14ac:dyDescent="0.3">
      <c r="A12" s="22" t="s">
        <v>35</v>
      </c>
      <c r="B12" s="25">
        <v>0.8</v>
      </c>
      <c r="C12" s="23">
        <v>3</v>
      </c>
      <c r="D12" s="24" t="s">
        <v>36</v>
      </c>
      <c r="E12" s="23">
        <v>3</v>
      </c>
      <c r="F12" s="23">
        <v>1</v>
      </c>
      <c r="G12" s="23">
        <v>7</v>
      </c>
      <c r="H12" s="23" t="s">
        <v>37</v>
      </c>
    </row>
    <row r="13" spans="1:8" x14ac:dyDescent="0.3">
      <c r="A13" s="22" t="s">
        <v>17</v>
      </c>
      <c r="B13" s="25">
        <v>0.4</v>
      </c>
      <c r="C13" s="23">
        <v>2</v>
      </c>
      <c r="D13" s="24" t="s">
        <v>34</v>
      </c>
      <c r="E13" s="23">
        <v>2</v>
      </c>
      <c r="F13" s="23">
        <v>1</v>
      </c>
      <c r="G13" s="23">
        <v>5</v>
      </c>
      <c r="H13" s="23">
        <v>0</v>
      </c>
    </row>
    <row r="14" spans="1:8" x14ac:dyDescent="0.3">
      <c r="A14" s="22" t="s">
        <v>18</v>
      </c>
      <c r="B14" s="25">
        <v>0.7</v>
      </c>
      <c r="C14" s="23">
        <v>3</v>
      </c>
      <c r="D14" s="24" t="s">
        <v>34</v>
      </c>
      <c r="E14" s="23">
        <v>2</v>
      </c>
      <c r="F14" s="23">
        <v>1</v>
      </c>
      <c r="G14" s="23">
        <v>6</v>
      </c>
      <c r="H14" s="23" t="s">
        <v>38</v>
      </c>
    </row>
    <row r="15" spans="1:8" x14ac:dyDescent="0.3">
      <c r="A15" s="22" t="s">
        <v>19</v>
      </c>
      <c r="B15" s="25">
        <v>0.9</v>
      </c>
      <c r="C15" s="23">
        <v>3</v>
      </c>
      <c r="D15" s="24" t="s">
        <v>39</v>
      </c>
      <c r="E15" s="23">
        <v>2</v>
      </c>
      <c r="F15" s="23">
        <v>1</v>
      </c>
      <c r="G15" s="23">
        <v>6</v>
      </c>
      <c r="H15" s="23" t="s">
        <v>40</v>
      </c>
    </row>
    <row r="16" spans="1:8" x14ac:dyDescent="0.3">
      <c r="A16" s="22" t="s">
        <v>20</v>
      </c>
      <c r="B16" s="25">
        <v>0.8</v>
      </c>
      <c r="C16" s="23">
        <v>3</v>
      </c>
      <c r="D16" s="24" t="s">
        <v>31</v>
      </c>
      <c r="E16" s="23">
        <v>1</v>
      </c>
      <c r="F16" s="23">
        <v>1</v>
      </c>
      <c r="G16" s="23">
        <v>5</v>
      </c>
      <c r="H16" s="23">
        <v>0</v>
      </c>
    </row>
  </sheetData>
  <mergeCells count="2">
    <mergeCell ref="B1:C1"/>
    <mergeCell ref="D1:E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6F3CA-543F-454D-8945-D719E4F31A8D}">
  <dimension ref="A1:C16"/>
  <sheetViews>
    <sheetView tabSelected="1" workbookViewId="0">
      <selection activeCell="E8" sqref="E8"/>
    </sheetView>
  </sheetViews>
  <sheetFormatPr defaultRowHeight="14" x14ac:dyDescent="0.3"/>
  <sheetData>
    <row r="1" spans="1:3" x14ac:dyDescent="0.3">
      <c r="A1" s="26" t="s">
        <v>0</v>
      </c>
      <c r="B1" s="27" t="s">
        <v>41</v>
      </c>
      <c r="C1" s="27" t="s">
        <v>42</v>
      </c>
    </row>
    <row r="2" spans="1:3" ht="15.5" x14ac:dyDescent="0.35">
      <c r="A2" s="8" t="s">
        <v>6</v>
      </c>
      <c r="B2" s="14">
        <v>26</v>
      </c>
      <c r="C2" s="14">
        <v>75</v>
      </c>
    </row>
    <row r="3" spans="1:3" ht="15.5" x14ac:dyDescent="0.35">
      <c r="A3" s="8" t="s">
        <v>7</v>
      </c>
      <c r="B3" s="14">
        <v>32</v>
      </c>
      <c r="C3" s="14">
        <v>119</v>
      </c>
    </row>
    <row r="4" spans="1:3" ht="15.5" x14ac:dyDescent="0.35">
      <c r="A4" s="8" t="s">
        <v>8</v>
      </c>
      <c r="B4" s="14">
        <v>33</v>
      </c>
      <c r="C4" s="14">
        <v>93</v>
      </c>
    </row>
    <row r="5" spans="1:3" ht="15.5" x14ac:dyDescent="0.35">
      <c r="A5" s="8" t="s">
        <v>9</v>
      </c>
      <c r="B5" s="14">
        <v>28</v>
      </c>
      <c r="C5" s="14">
        <v>104</v>
      </c>
    </row>
    <row r="6" spans="1:3" ht="15.5" x14ac:dyDescent="0.35">
      <c r="A6" s="8" t="s">
        <v>10</v>
      </c>
      <c r="B6" s="14">
        <v>27</v>
      </c>
      <c r="C6" s="14">
        <v>151</v>
      </c>
    </row>
    <row r="7" spans="1:3" ht="15.5" x14ac:dyDescent="0.35">
      <c r="A7" s="9" t="s">
        <v>11</v>
      </c>
      <c r="B7" s="14">
        <v>33</v>
      </c>
      <c r="C7" s="14">
        <v>105</v>
      </c>
    </row>
    <row r="8" spans="1:3" ht="15.5" x14ac:dyDescent="0.35">
      <c r="A8" s="9" t="s">
        <v>12</v>
      </c>
      <c r="B8" s="14">
        <v>40</v>
      </c>
      <c r="C8" s="14">
        <v>121</v>
      </c>
    </row>
    <row r="9" spans="1:3" ht="15.5" x14ac:dyDescent="0.35">
      <c r="A9" s="9" t="s">
        <v>13</v>
      </c>
      <c r="B9" s="14">
        <v>33</v>
      </c>
      <c r="C9" s="14">
        <v>107</v>
      </c>
    </row>
    <row r="10" spans="1:3" ht="15.5" x14ac:dyDescent="0.35">
      <c r="A10" s="9" t="s">
        <v>14</v>
      </c>
      <c r="B10" s="14">
        <v>38</v>
      </c>
      <c r="C10" s="14">
        <v>134</v>
      </c>
    </row>
    <row r="11" spans="1:3" ht="15.5" x14ac:dyDescent="0.35">
      <c r="A11" s="9" t="s">
        <v>15</v>
      </c>
      <c r="B11" s="14">
        <v>47</v>
      </c>
      <c r="C11" s="14">
        <v>160</v>
      </c>
    </row>
    <row r="12" spans="1:3" ht="15.5" x14ac:dyDescent="0.35">
      <c r="A12" s="10" t="s">
        <v>16</v>
      </c>
      <c r="B12" s="14">
        <v>168</v>
      </c>
      <c r="C12" s="14">
        <v>199</v>
      </c>
    </row>
    <row r="13" spans="1:3" ht="15.5" x14ac:dyDescent="0.35">
      <c r="A13" s="10" t="s">
        <v>17</v>
      </c>
      <c r="B13" s="14">
        <v>235</v>
      </c>
      <c r="C13" s="14">
        <v>251</v>
      </c>
    </row>
    <row r="14" spans="1:3" ht="15.5" x14ac:dyDescent="0.35">
      <c r="A14" s="10" t="s">
        <v>18</v>
      </c>
      <c r="B14" s="14">
        <v>260</v>
      </c>
      <c r="C14" s="14">
        <v>208</v>
      </c>
    </row>
    <row r="15" spans="1:3" ht="15.5" x14ac:dyDescent="0.35">
      <c r="A15" s="10" t="s">
        <v>19</v>
      </c>
      <c r="B15" s="14">
        <v>196</v>
      </c>
      <c r="C15" s="14">
        <v>184</v>
      </c>
    </row>
    <row r="16" spans="1:3" ht="15.5" x14ac:dyDescent="0.35">
      <c r="A16" s="10" t="s">
        <v>20</v>
      </c>
      <c r="B16" s="14">
        <v>201</v>
      </c>
      <c r="C16" s="14">
        <v>224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8"/>
  <sheetViews>
    <sheetView zoomScale="70" zoomScaleNormal="70" workbookViewId="0">
      <selection activeCell="K11" sqref="K11"/>
    </sheetView>
  </sheetViews>
  <sheetFormatPr defaultRowHeight="14" x14ac:dyDescent="0.3"/>
  <cols>
    <col min="1" max="1" width="11.08203125" style="11" customWidth="1"/>
    <col min="2" max="2" width="16.08203125" style="1" customWidth="1"/>
    <col min="3" max="3" width="15.5" style="1" customWidth="1"/>
    <col min="4" max="4" width="15.08203125" style="1" customWidth="1"/>
    <col min="5" max="5" width="14.75" style="1" customWidth="1"/>
    <col min="6" max="7" width="10.6640625" style="1" customWidth="1"/>
    <col min="8" max="16384" width="8.6640625" style="1"/>
  </cols>
  <sheetData>
    <row r="1" spans="1:8" s="2" customFormat="1" x14ac:dyDescent="0.3">
      <c r="A1" s="7" t="s">
        <v>0</v>
      </c>
      <c r="B1" s="3" t="s">
        <v>1</v>
      </c>
      <c r="C1" s="3" t="s">
        <v>22</v>
      </c>
      <c r="D1" s="3" t="s">
        <v>2</v>
      </c>
      <c r="E1" s="3" t="s">
        <v>3</v>
      </c>
      <c r="F1" s="3" t="s">
        <v>4</v>
      </c>
      <c r="G1" s="3" t="s">
        <v>5</v>
      </c>
      <c r="H1" s="13" t="s">
        <v>21</v>
      </c>
    </row>
    <row r="2" spans="1:8" customFormat="1" x14ac:dyDescent="0.3">
      <c r="A2" s="8" t="s">
        <v>6</v>
      </c>
      <c r="B2" s="4">
        <v>19.432804107666001</v>
      </c>
      <c r="C2" s="4">
        <v>26.812292098998999</v>
      </c>
      <c r="D2" s="4">
        <f>C2-B2</f>
        <v>7.3794879913329972</v>
      </c>
      <c r="E2" s="4">
        <f>AVERAGE(D2:D6)</f>
        <v>5.9952026367187568</v>
      </c>
      <c r="F2" s="4">
        <f>D2-6</f>
        <v>1.3794879913329972</v>
      </c>
      <c r="G2" s="4">
        <f>POWER(2,-F2)</f>
        <v>0.38435517775909717</v>
      </c>
      <c r="H2" s="1"/>
    </row>
    <row r="3" spans="1:8" customFormat="1" x14ac:dyDescent="0.3">
      <c r="A3" s="8" t="s">
        <v>7</v>
      </c>
      <c r="B3" s="4">
        <v>19.516487121581999</v>
      </c>
      <c r="C3" s="4">
        <v>26.0123691558837</v>
      </c>
      <c r="D3" s="4">
        <f t="shared" ref="D3:D4" si="0">C3-B3</f>
        <v>6.495882034301701</v>
      </c>
      <c r="E3" s="4"/>
      <c r="F3" s="4">
        <f t="shared" ref="F3:F6" si="1">D3-6</f>
        <v>0.49588203430170097</v>
      </c>
      <c r="G3" s="4">
        <f t="shared" ref="G3:G6" si="2">POWER(2,-F3)</f>
        <v>0.70912799915752922</v>
      </c>
    </row>
    <row r="4" spans="1:8" customFormat="1" x14ac:dyDescent="0.3">
      <c r="A4" s="8" t="s">
        <v>8</v>
      </c>
      <c r="B4" s="4">
        <v>20.009178161621001</v>
      </c>
      <c r="C4" s="4">
        <v>25.4509258270263</v>
      </c>
      <c r="D4" s="4">
        <f t="shared" si="0"/>
        <v>5.4417476654052983</v>
      </c>
      <c r="E4" s="4"/>
      <c r="F4" s="4">
        <f t="shared" si="1"/>
        <v>-0.55825233459470169</v>
      </c>
      <c r="G4" s="4">
        <f t="shared" si="2"/>
        <v>1.4724843845467821</v>
      </c>
    </row>
    <row r="5" spans="1:8" customFormat="1" x14ac:dyDescent="0.3">
      <c r="A5" s="8" t="s">
        <v>9</v>
      </c>
      <c r="B5" s="4">
        <v>19.891380310058501</v>
      </c>
      <c r="C5" s="4">
        <v>24.570348739623999</v>
      </c>
      <c r="D5" s="4">
        <f>C5-B5</f>
        <v>4.6789684295654972</v>
      </c>
      <c r="E5" s="4"/>
      <c r="F5" s="4">
        <f t="shared" si="1"/>
        <v>-1.3210315704345028</v>
      </c>
      <c r="G5" s="4">
        <f t="shared" si="2"/>
        <v>2.4984469241168177</v>
      </c>
    </row>
    <row r="6" spans="1:8" customFormat="1" x14ac:dyDescent="0.3">
      <c r="A6" s="8" t="s">
        <v>10</v>
      </c>
      <c r="B6" s="4">
        <v>19.289155960083001</v>
      </c>
      <c r="C6" s="12">
        <v>25.269083023071289</v>
      </c>
      <c r="D6" s="4">
        <f>C6-B6</f>
        <v>5.9799270629882884</v>
      </c>
      <c r="E6" s="4"/>
      <c r="F6" s="4">
        <f t="shared" si="1"/>
        <v>-2.0072937011711645E-2</v>
      </c>
      <c r="G6" s="4">
        <f t="shared" si="2"/>
        <v>1.0140107429065091</v>
      </c>
    </row>
    <row r="7" spans="1:8" customFormat="1" x14ac:dyDescent="0.3">
      <c r="A7" s="9" t="s">
        <v>11</v>
      </c>
      <c r="B7" s="5">
        <v>19.640676498413001</v>
      </c>
      <c r="C7" s="5">
        <v>26.002412796020508</v>
      </c>
      <c r="D7" s="5">
        <f>C7-B7</f>
        <v>6.3617362976075071</v>
      </c>
      <c r="E7" s="5"/>
      <c r="F7" s="5">
        <f>D7-6</f>
        <v>0.36173629760750714</v>
      </c>
      <c r="G7" s="5">
        <f t="shared" ref="G7:G16" si="3">POWER(2,-F7)</f>
        <v>0.77822741151851471</v>
      </c>
      <c r="H7">
        <f>TTEST(G2:G6,G7:G11,2,2)</f>
        <v>0.59446813797426334</v>
      </c>
    </row>
    <row r="8" spans="1:8" customFormat="1" x14ac:dyDescent="0.3">
      <c r="A8" s="9" t="s">
        <v>12</v>
      </c>
      <c r="B8" s="5">
        <v>20.062696456909102</v>
      </c>
      <c r="C8" s="5">
        <v>26.469924926757813</v>
      </c>
      <c r="D8" s="5">
        <f>C8-B8</f>
        <v>6.407228469848711</v>
      </c>
      <c r="E8" s="5"/>
      <c r="F8" s="5">
        <f t="shared" ref="F8:F11" si="4">D8-6</f>
        <v>0.40722846984871097</v>
      </c>
      <c r="G8" s="5">
        <f t="shared" si="3"/>
        <v>0.75407061182830359</v>
      </c>
    </row>
    <row r="9" spans="1:8" customFormat="1" x14ac:dyDescent="0.3">
      <c r="A9" s="9" t="s">
        <v>13</v>
      </c>
      <c r="B9" s="5">
        <v>19.279516220092699</v>
      </c>
      <c r="C9" s="5">
        <v>23.934488296508789</v>
      </c>
      <c r="D9" s="5">
        <f t="shared" ref="D9:D14" si="5">C9-B9</f>
        <v>4.6549720764160902</v>
      </c>
      <c r="E9" s="5"/>
      <c r="F9" s="5">
        <f t="shared" si="4"/>
        <v>-1.3450279235839098</v>
      </c>
      <c r="G9" s="5">
        <f t="shared" si="3"/>
        <v>2.5403511334877731</v>
      </c>
    </row>
    <row r="10" spans="1:8" customFormat="1" x14ac:dyDescent="0.3">
      <c r="A10" s="9" t="s">
        <v>14</v>
      </c>
      <c r="B10" s="5">
        <v>19.522274017333899</v>
      </c>
      <c r="C10" s="5">
        <v>24.485555648803711</v>
      </c>
      <c r="D10" s="5">
        <f t="shared" si="5"/>
        <v>4.9632816314698118</v>
      </c>
      <c r="E10" s="5"/>
      <c r="F10" s="5">
        <f t="shared" si="4"/>
        <v>-1.0367183685301882</v>
      </c>
      <c r="G10" s="5">
        <f t="shared" si="3"/>
        <v>2.0515557631564456</v>
      </c>
    </row>
    <row r="11" spans="1:8" customFormat="1" x14ac:dyDescent="0.3">
      <c r="A11" s="9" t="s">
        <v>15</v>
      </c>
      <c r="B11" s="5">
        <v>19.246376037597599</v>
      </c>
      <c r="C11" s="5">
        <v>24.797294616699219</v>
      </c>
      <c r="D11" s="5">
        <f>C11-B11</f>
        <v>5.5509185791016193</v>
      </c>
      <c r="E11" s="5"/>
      <c r="F11" s="5">
        <f t="shared" si="4"/>
        <v>-0.44908142089838066</v>
      </c>
      <c r="G11" s="5">
        <f t="shared" si="3"/>
        <v>1.3651707613976067</v>
      </c>
    </row>
    <row r="12" spans="1:8" customFormat="1" x14ac:dyDescent="0.3">
      <c r="A12" s="10" t="s">
        <v>16</v>
      </c>
      <c r="B12" s="6">
        <v>19.614320755004801</v>
      </c>
      <c r="C12" s="6">
        <v>28.918516159057617</v>
      </c>
      <c r="D12" s="6">
        <f t="shared" si="5"/>
        <v>9.3041954040528161</v>
      </c>
      <c r="E12" s="6"/>
      <c r="F12" s="6">
        <f>D12-6</f>
        <v>3.3041954040528161</v>
      </c>
      <c r="G12" s="6">
        <f t="shared" si="3"/>
        <v>0.10123672139233564</v>
      </c>
      <c r="H12">
        <f>TTEST(G7:G11,G12:G16,2,2)</f>
        <v>1.4277292260351031E-2</v>
      </c>
    </row>
    <row r="13" spans="1:8" customFormat="1" x14ac:dyDescent="0.3">
      <c r="A13" s="10" t="s">
        <v>17</v>
      </c>
      <c r="B13" s="6">
        <v>19.2784423828125</v>
      </c>
      <c r="C13" s="6">
        <v>26.327177047729492</v>
      </c>
      <c r="D13" s="6">
        <f t="shared" si="5"/>
        <v>7.0487346649169922</v>
      </c>
      <c r="E13" s="6"/>
      <c r="F13" s="6">
        <f t="shared" ref="F13:F16" si="6">D13-6</f>
        <v>1.0487346649169922</v>
      </c>
      <c r="G13" s="6">
        <f t="shared" si="3"/>
        <v>0.48339194399829671</v>
      </c>
    </row>
    <row r="14" spans="1:8" customFormat="1" x14ac:dyDescent="0.3">
      <c r="A14" s="10" t="s">
        <v>18</v>
      </c>
      <c r="B14" s="6">
        <v>20.591194152831999</v>
      </c>
      <c r="C14" s="6">
        <v>27.146224975585898</v>
      </c>
      <c r="D14" s="6">
        <f t="shared" si="5"/>
        <v>6.5550308227538991</v>
      </c>
      <c r="E14" s="6"/>
      <c r="F14" s="6">
        <f t="shared" si="6"/>
        <v>0.55503082275389914</v>
      </c>
      <c r="G14" s="6">
        <f t="shared" si="3"/>
        <v>0.68064251636784878</v>
      </c>
    </row>
    <row r="15" spans="1:8" customFormat="1" x14ac:dyDescent="0.3">
      <c r="A15" s="10" t="s">
        <v>19</v>
      </c>
      <c r="B15" s="6">
        <v>19.130102157592773</v>
      </c>
      <c r="C15" s="6">
        <v>27.678443908691406</v>
      </c>
      <c r="D15" s="6">
        <f>C15-B15</f>
        <v>8.5483417510986328</v>
      </c>
      <c r="E15" s="6"/>
      <c r="F15" s="6">
        <f t="shared" si="6"/>
        <v>2.5483417510986328</v>
      </c>
      <c r="G15" s="6">
        <f t="shared" si="3"/>
        <v>0.17095141256903931</v>
      </c>
    </row>
    <row r="16" spans="1:8" customFormat="1" x14ac:dyDescent="0.3">
      <c r="A16" s="10" t="s">
        <v>20</v>
      </c>
      <c r="B16" s="6">
        <v>19.705974578857422</v>
      </c>
      <c r="C16" s="6">
        <v>27.343910217285099</v>
      </c>
      <c r="D16" s="6">
        <f t="shared" ref="D16" si="7">C16-B16</f>
        <v>7.6379356384276775</v>
      </c>
      <c r="E16" s="6"/>
      <c r="F16" s="6">
        <f t="shared" si="6"/>
        <v>1.6379356384276775</v>
      </c>
      <c r="G16" s="6">
        <f t="shared" si="3"/>
        <v>0.32131591860698311</v>
      </c>
    </row>
    <row r="17" spans="1:11" x14ac:dyDescent="0.3">
      <c r="A17" s="7" t="s">
        <v>0</v>
      </c>
      <c r="B17" s="3" t="s">
        <v>1</v>
      </c>
      <c r="C17" s="3" t="s">
        <v>24</v>
      </c>
      <c r="D17" s="3" t="s">
        <v>2</v>
      </c>
      <c r="E17" s="3" t="s">
        <v>3</v>
      </c>
      <c r="F17" s="3" t="s">
        <v>4</v>
      </c>
      <c r="G17" s="3" t="s">
        <v>5</v>
      </c>
      <c r="H17" s="13" t="s">
        <v>21</v>
      </c>
    </row>
    <row r="18" spans="1:11" ht="15.5" x14ac:dyDescent="0.35">
      <c r="A18" s="8" t="s">
        <v>6</v>
      </c>
      <c r="B18" s="4">
        <v>19.432804107666001</v>
      </c>
      <c r="C18" s="4">
        <v>24.9862203598022</v>
      </c>
      <c r="D18" s="4">
        <f>C18-B18</f>
        <v>5.5534162521361985</v>
      </c>
      <c r="E18" s="4">
        <f>AVERAGE(D18:D22)</f>
        <v>5.7646581649780195</v>
      </c>
      <c r="F18" s="4">
        <f>D18-5.76</f>
        <v>-0.20658374786380129</v>
      </c>
      <c r="G18" s="4">
        <f>POWER(2,-F18)</f>
        <v>1.153952426517515</v>
      </c>
      <c r="I18" s="14"/>
      <c r="J18" s="18"/>
      <c r="K18" s="14"/>
    </row>
    <row r="19" spans="1:11" ht="15.5" x14ac:dyDescent="0.35">
      <c r="A19" s="8" t="s">
        <v>7</v>
      </c>
      <c r="B19" s="4">
        <v>19.516487121581999</v>
      </c>
      <c r="C19" s="4">
        <v>24.987122535705499</v>
      </c>
      <c r="D19" s="4">
        <f t="shared" ref="D19:D23" si="8">C19-B19</f>
        <v>5.4706354141234996</v>
      </c>
      <c r="E19" s="15"/>
      <c r="F19" s="4">
        <f t="shared" ref="F19:F32" si="9">D19-5.76</f>
        <v>-0.28936458587650016</v>
      </c>
      <c r="G19" s="4">
        <f t="shared" ref="G19:G32" si="10">POWER(2,-F19)</f>
        <v>1.222101902068601</v>
      </c>
      <c r="H19" s="14"/>
      <c r="I19" s="14"/>
      <c r="J19" s="18"/>
      <c r="K19" s="14"/>
    </row>
    <row r="20" spans="1:11" ht="15.5" x14ac:dyDescent="0.35">
      <c r="A20" s="8" t="s">
        <v>8</v>
      </c>
      <c r="B20" s="4">
        <v>20.009178161621001</v>
      </c>
      <c r="C20" s="4">
        <v>25.023993492126401</v>
      </c>
      <c r="D20" s="4">
        <f t="shared" si="8"/>
        <v>5.0148153305053995</v>
      </c>
      <c r="E20" s="15"/>
      <c r="F20" s="4">
        <f t="shared" si="9"/>
        <v>-0.74518466949460027</v>
      </c>
      <c r="G20" s="4">
        <f t="shared" si="10"/>
        <v>1.6761888130349634</v>
      </c>
      <c r="H20" s="14"/>
      <c r="I20" s="14"/>
      <c r="J20" s="18"/>
      <c r="K20" s="14"/>
    </row>
    <row r="21" spans="1:11" ht="15.5" x14ac:dyDescent="0.35">
      <c r="A21" s="8" t="s">
        <v>9</v>
      </c>
      <c r="B21" s="4">
        <v>19.891380310058501</v>
      </c>
      <c r="C21" s="4">
        <v>25.995374679565401</v>
      </c>
      <c r="D21" s="4">
        <f>C21-B21</f>
        <v>6.1039943695068999</v>
      </c>
      <c r="E21" s="15"/>
      <c r="F21" s="4">
        <f t="shared" si="9"/>
        <v>0.3439943695069001</v>
      </c>
      <c r="G21" s="4">
        <f t="shared" si="10"/>
        <v>0.78785696086030743</v>
      </c>
      <c r="H21" s="14"/>
      <c r="I21" s="14"/>
      <c r="J21" s="18"/>
      <c r="K21" s="14"/>
    </row>
    <row r="22" spans="1:11" ht="15.5" x14ac:dyDescent="0.35">
      <c r="A22" s="8" t="s">
        <v>10</v>
      </c>
      <c r="B22" s="4">
        <v>19.289155960083001</v>
      </c>
      <c r="C22" s="12">
        <v>25.969585418701101</v>
      </c>
      <c r="D22" s="4">
        <f>C22-B22</f>
        <v>6.6804294586181001</v>
      </c>
      <c r="E22" s="15"/>
      <c r="F22" s="4">
        <f t="shared" si="9"/>
        <v>0.92042945861810033</v>
      </c>
      <c r="G22" s="4">
        <f t="shared" si="10"/>
        <v>0.52835171817038817</v>
      </c>
      <c r="H22" s="14"/>
      <c r="J22" s="18"/>
    </row>
    <row r="23" spans="1:11" x14ac:dyDescent="0.3">
      <c r="A23" s="9" t="s">
        <v>11</v>
      </c>
      <c r="B23" s="5">
        <v>19.640676498413001</v>
      </c>
      <c r="C23" s="5">
        <v>24.9939575195312</v>
      </c>
      <c r="D23" s="5">
        <f t="shared" si="8"/>
        <v>5.3532810211181996</v>
      </c>
      <c r="E23" s="16"/>
      <c r="F23" s="5">
        <f t="shared" si="9"/>
        <v>-0.4067189788818002</v>
      </c>
      <c r="G23" s="5">
        <f t="shared" si="10"/>
        <v>1.3256675097043633</v>
      </c>
      <c r="H23">
        <f>TTEST(G18:G22,G23:G27,2,2)</f>
        <v>8.1874639114957792E-2</v>
      </c>
      <c r="I23"/>
      <c r="J23" s="18"/>
    </row>
    <row r="24" spans="1:11" x14ac:dyDescent="0.3">
      <c r="A24" s="9" t="s">
        <v>12</v>
      </c>
      <c r="B24" s="5">
        <v>20.062696456909102</v>
      </c>
      <c r="C24" s="5">
        <v>25.490165710449201</v>
      </c>
      <c r="D24" s="5">
        <f>C24-B24</f>
        <v>5.4274692535400995</v>
      </c>
      <c r="E24" s="16"/>
      <c r="F24" s="5">
        <f t="shared" si="9"/>
        <v>-0.33253074645990033</v>
      </c>
      <c r="G24" s="5">
        <f t="shared" si="10"/>
        <v>1.2592203370969237</v>
      </c>
      <c r="J24" s="18"/>
    </row>
    <row r="25" spans="1:11" x14ac:dyDescent="0.3">
      <c r="A25" s="9" t="s">
        <v>13</v>
      </c>
      <c r="B25" s="5">
        <v>19.279516220092699</v>
      </c>
      <c r="C25" s="5">
        <v>24.319383621215799</v>
      </c>
      <c r="D25" s="5">
        <f t="shared" ref="D25:D30" si="11">C25-B25</f>
        <v>5.0398674011231002</v>
      </c>
      <c r="E25" s="16"/>
      <c r="F25" s="5">
        <f t="shared" si="9"/>
        <v>-0.72013259887689962</v>
      </c>
      <c r="G25" s="5">
        <f t="shared" si="10"/>
        <v>1.6473334348791151</v>
      </c>
      <c r="J25" s="18"/>
    </row>
    <row r="26" spans="1:11" x14ac:dyDescent="0.3">
      <c r="A26" s="9" t="s">
        <v>14</v>
      </c>
      <c r="B26" s="5">
        <v>19.522274017333899</v>
      </c>
      <c r="C26" s="5">
        <v>24.416423797607401</v>
      </c>
      <c r="D26" s="5">
        <f t="shared" si="11"/>
        <v>4.8941497802735014</v>
      </c>
      <c r="E26" s="16"/>
      <c r="F26" s="5">
        <f t="shared" si="9"/>
        <v>-0.86585021972649834</v>
      </c>
      <c r="G26" s="5">
        <f t="shared" si="10"/>
        <v>1.8224133489099297</v>
      </c>
      <c r="J26" s="18"/>
    </row>
    <row r="27" spans="1:11" x14ac:dyDescent="0.3">
      <c r="A27" s="9" t="s">
        <v>15</v>
      </c>
      <c r="B27" s="5">
        <v>19.246376037597599</v>
      </c>
      <c r="C27" s="5">
        <v>23.423604965209901</v>
      </c>
      <c r="D27" s="5">
        <f t="shared" si="11"/>
        <v>4.1772289276123011</v>
      </c>
      <c r="E27" s="16"/>
      <c r="F27" s="5">
        <f t="shared" si="9"/>
        <v>-1.5827710723876987</v>
      </c>
      <c r="G27" s="5">
        <f t="shared" si="10"/>
        <v>2.9954465120972436</v>
      </c>
      <c r="J27" s="18"/>
    </row>
    <row r="28" spans="1:11" x14ac:dyDescent="0.3">
      <c r="A28" s="10" t="s">
        <v>16</v>
      </c>
      <c r="B28" s="6">
        <v>19.614320755004801</v>
      </c>
      <c r="C28" s="6">
        <v>23.270601654052701</v>
      </c>
      <c r="D28" s="6">
        <f t="shared" si="11"/>
        <v>3.6562808990478999</v>
      </c>
      <c r="E28" s="17"/>
      <c r="F28" s="6">
        <f t="shared" si="9"/>
        <v>-2.1037191009520999</v>
      </c>
      <c r="G28" s="6">
        <f t="shared" si="10"/>
        <v>4.2981597394051221</v>
      </c>
      <c r="H28">
        <f>TTEST(G23:G27,G28:G32,2,2)</f>
        <v>2.8601668217791146E-2</v>
      </c>
      <c r="I28"/>
      <c r="J28" s="18"/>
    </row>
    <row r="29" spans="1:11" x14ac:dyDescent="0.3">
      <c r="A29" s="10" t="s">
        <v>17</v>
      </c>
      <c r="B29" s="6">
        <v>19.2784423828125</v>
      </c>
      <c r="C29" s="6">
        <v>24.899633407592699</v>
      </c>
      <c r="D29" s="6">
        <f t="shared" si="11"/>
        <v>5.6211910247801988</v>
      </c>
      <c r="E29" s="17"/>
      <c r="F29" s="6">
        <f t="shared" si="9"/>
        <v>-0.13880897521980096</v>
      </c>
      <c r="G29" s="6">
        <f t="shared" si="10"/>
        <v>1.100995807476477</v>
      </c>
      <c r="J29" s="18"/>
    </row>
    <row r="30" spans="1:11" x14ac:dyDescent="0.3">
      <c r="A30" s="10" t="s">
        <v>18</v>
      </c>
      <c r="B30" s="6">
        <v>20.591194152831999</v>
      </c>
      <c r="C30" s="6">
        <v>24.133796691894499</v>
      </c>
      <c r="D30" s="6">
        <f t="shared" si="11"/>
        <v>3.5426025390625</v>
      </c>
      <c r="E30" s="17"/>
      <c r="F30" s="6">
        <f t="shared" si="9"/>
        <v>-2.2173974609374998</v>
      </c>
      <c r="G30" s="6">
        <f t="shared" si="10"/>
        <v>4.6505374716906243</v>
      </c>
      <c r="J30" s="18"/>
    </row>
    <row r="31" spans="1:11" x14ac:dyDescent="0.3">
      <c r="A31" s="10" t="s">
        <v>19</v>
      </c>
      <c r="B31" s="6">
        <v>19.130102157592773</v>
      </c>
      <c r="C31" s="6">
        <v>22.769426345825099</v>
      </c>
      <c r="D31" s="6">
        <f>C31-B31</f>
        <v>3.639324188232326</v>
      </c>
      <c r="E31" s="17"/>
      <c r="F31" s="6">
        <f t="shared" si="9"/>
        <v>-2.1206758117676738</v>
      </c>
      <c r="G31" s="6">
        <f t="shared" si="10"/>
        <v>4.3489761944782286</v>
      </c>
      <c r="J31" s="18"/>
    </row>
    <row r="32" spans="1:11" x14ac:dyDescent="0.3">
      <c r="A32" s="10" t="s">
        <v>20</v>
      </c>
      <c r="B32" s="6">
        <v>19.705974578857422</v>
      </c>
      <c r="C32" s="6">
        <v>23.2566623687744</v>
      </c>
      <c r="D32" s="6">
        <f t="shared" ref="D32" si="12">C32-B32</f>
        <v>3.550687789916978</v>
      </c>
      <c r="E32" s="17"/>
      <c r="F32" s="6">
        <f t="shared" si="9"/>
        <v>-2.2093122100830218</v>
      </c>
      <c r="G32" s="6">
        <f t="shared" si="10"/>
        <v>4.6245475048816296</v>
      </c>
      <c r="J32" s="18"/>
    </row>
    <row r="33" spans="1:10" x14ac:dyDescent="0.3">
      <c r="A33" s="7" t="s">
        <v>0</v>
      </c>
      <c r="B33" s="3" t="s">
        <v>1</v>
      </c>
      <c r="C33" s="3" t="s">
        <v>23</v>
      </c>
      <c r="D33" s="3" t="s">
        <v>2</v>
      </c>
      <c r="E33" s="3" t="s">
        <v>3</v>
      </c>
      <c r="F33" s="3" t="s">
        <v>4</v>
      </c>
      <c r="G33" s="3" t="s">
        <v>5</v>
      </c>
      <c r="H33" s="13" t="s">
        <v>21</v>
      </c>
      <c r="J33" s="18"/>
    </row>
    <row r="34" spans="1:10" x14ac:dyDescent="0.3">
      <c r="A34" s="8" t="s">
        <v>6</v>
      </c>
      <c r="B34" s="4">
        <v>19.432804107666001</v>
      </c>
      <c r="C34" s="4">
        <v>29.442361831665</v>
      </c>
      <c r="D34" s="4">
        <f>C34-B34</f>
        <v>10.009557723998999</v>
      </c>
      <c r="E34" s="4">
        <f>AVERAGE(D34:D38)</f>
        <v>9.0669292449951193</v>
      </c>
      <c r="F34" s="4">
        <f>D34-9.07</f>
        <v>0.93955772399899828</v>
      </c>
      <c r="G34" s="4">
        <f>POWER(2,-F34)</f>
        <v>0.52139269529948207</v>
      </c>
      <c r="J34" s="18"/>
    </row>
    <row r="35" spans="1:10" ht="15.5" x14ac:dyDescent="0.35">
      <c r="A35" s="8" t="s">
        <v>7</v>
      </c>
      <c r="B35" s="4">
        <v>19.516487121581999</v>
      </c>
      <c r="C35" s="4">
        <v>28.904384994506799</v>
      </c>
      <c r="D35" s="4">
        <f t="shared" ref="D35:D38" si="13">C35-B35</f>
        <v>9.3878978729247997</v>
      </c>
      <c r="E35" s="15"/>
      <c r="F35" s="4">
        <f t="shared" ref="F35:F48" si="14">D35-9.07</f>
        <v>0.31789787292479943</v>
      </c>
      <c r="G35" s="4">
        <f t="shared" ref="G35:G48" si="15">POWER(2,-F35)</f>
        <v>0.80223795404061493</v>
      </c>
      <c r="H35" s="14"/>
      <c r="J35" s="18"/>
    </row>
    <row r="36" spans="1:10" ht="15.5" x14ac:dyDescent="0.35">
      <c r="A36" s="8" t="s">
        <v>8</v>
      </c>
      <c r="B36" s="4">
        <v>20.009178161621001</v>
      </c>
      <c r="C36" s="4">
        <v>29.107384490966702</v>
      </c>
      <c r="D36" s="4">
        <f t="shared" si="13"/>
        <v>9.0982063293457003</v>
      </c>
      <c r="E36" s="15"/>
      <c r="F36" s="4">
        <f t="shared" si="14"/>
        <v>2.8206329345699999E-2</v>
      </c>
      <c r="G36" s="4">
        <f t="shared" si="15"/>
        <v>0.9806387463357179</v>
      </c>
      <c r="H36" s="14"/>
      <c r="J36" s="18"/>
    </row>
    <row r="37" spans="1:10" ht="15.5" x14ac:dyDescent="0.35">
      <c r="A37" s="8" t="s">
        <v>9</v>
      </c>
      <c r="B37" s="4">
        <v>19.891380310058501</v>
      </c>
      <c r="C37" s="4">
        <v>27.996210861205999</v>
      </c>
      <c r="D37" s="4">
        <f t="shared" si="13"/>
        <v>8.1048305511474972</v>
      </c>
      <c r="E37" s="15"/>
      <c r="F37" s="4">
        <f t="shared" si="14"/>
        <v>-0.96516944885250311</v>
      </c>
      <c r="G37" s="4">
        <f t="shared" si="15"/>
        <v>1.9522928107233259</v>
      </c>
      <c r="H37" s="14"/>
      <c r="J37" s="18"/>
    </row>
    <row r="38" spans="1:10" ht="15.5" x14ac:dyDescent="0.35">
      <c r="A38" s="8" t="s">
        <v>10</v>
      </c>
      <c r="B38" s="4">
        <v>19.289155960083001</v>
      </c>
      <c r="C38" s="12">
        <v>28.023309707641602</v>
      </c>
      <c r="D38" s="4">
        <f t="shared" si="13"/>
        <v>8.7341537475586009</v>
      </c>
      <c r="E38" s="15"/>
      <c r="F38" s="4">
        <f t="shared" si="14"/>
        <v>-0.33584625244139943</v>
      </c>
      <c r="G38" s="4">
        <f t="shared" si="15"/>
        <v>1.2621175214759441</v>
      </c>
      <c r="H38" s="14"/>
      <c r="J38" s="18"/>
    </row>
    <row r="39" spans="1:10" x14ac:dyDescent="0.3">
      <c r="A39" s="9" t="s">
        <v>11</v>
      </c>
      <c r="B39" s="5">
        <v>19.640676498413001</v>
      </c>
      <c r="C39" s="5">
        <v>27.510931015014599</v>
      </c>
      <c r="D39" s="5">
        <f>C39-B39</f>
        <v>7.870254516601598</v>
      </c>
      <c r="E39" s="16"/>
      <c r="F39" s="4">
        <f t="shared" si="14"/>
        <v>-1.1997454833984023</v>
      </c>
      <c r="G39" s="5">
        <f t="shared" si="15"/>
        <v>2.2969914448398221</v>
      </c>
      <c r="H39">
        <f>TTEST(G34:G38,G39:G43,2,2)</f>
        <v>0.14028444577981511</v>
      </c>
      <c r="J39" s="18"/>
    </row>
    <row r="40" spans="1:10" x14ac:dyDescent="0.3">
      <c r="A40" s="9" t="s">
        <v>12</v>
      </c>
      <c r="B40" s="5">
        <v>20.062696456909102</v>
      </c>
      <c r="C40" s="5">
        <v>26.997200965881301</v>
      </c>
      <c r="D40" s="5">
        <f t="shared" ref="D40:D43" si="16">C40-B40</f>
        <v>6.9345045089721999</v>
      </c>
      <c r="E40" s="16"/>
      <c r="F40" s="4">
        <f t="shared" si="14"/>
        <v>-2.1354954910278003</v>
      </c>
      <c r="G40" s="5">
        <f t="shared" si="15"/>
        <v>4.3938800662730664</v>
      </c>
      <c r="J40" s="18"/>
    </row>
    <row r="41" spans="1:10" x14ac:dyDescent="0.3">
      <c r="A41" s="9" t="s">
        <v>13</v>
      </c>
      <c r="B41" s="5">
        <v>19.279516220092699</v>
      </c>
      <c r="C41" s="5">
        <v>27.968863487243599</v>
      </c>
      <c r="D41" s="5">
        <f t="shared" si="16"/>
        <v>8.6893472671509002</v>
      </c>
      <c r="E41" s="16"/>
      <c r="F41" s="4">
        <f t="shared" si="14"/>
        <v>-0.38065273284910006</v>
      </c>
      <c r="G41" s="5">
        <f t="shared" si="15"/>
        <v>1.3019307676787983</v>
      </c>
      <c r="J41" s="18"/>
    </row>
    <row r="42" spans="1:10" x14ac:dyDescent="0.3">
      <c r="A42" s="9" t="s">
        <v>14</v>
      </c>
      <c r="B42" s="5">
        <v>19.522274017333899</v>
      </c>
      <c r="C42" s="5">
        <v>28.716767501831001</v>
      </c>
      <c r="D42" s="5">
        <f t="shared" si="16"/>
        <v>9.1944934844971016</v>
      </c>
      <c r="E42" s="16"/>
      <c r="F42" s="4">
        <f t="shared" si="14"/>
        <v>0.12449348449710129</v>
      </c>
      <c r="G42" s="5">
        <f t="shared" si="15"/>
        <v>0.91732605048757287</v>
      </c>
      <c r="J42" s="18"/>
    </row>
    <row r="43" spans="1:10" x14ac:dyDescent="0.3">
      <c r="A43" s="9" t="s">
        <v>15</v>
      </c>
      <c r="B43" s="5">
        <v>19.246376037597599</v>
      </c>
      <c r="C43" s="5">
        <v>27.3519172668457</v>
      </c>
      <c r="D43" s="5">
        <f t="shared" si="16"/>
        <v>8.1055412292481002</v>
      </c>
      <c r="E43" s="16"/>
      <c r="F43" s="4">
        <f t="shared" si="14"/>
        <v>-0.96445877075190012</v>
      </c>
      <c r="G43" s="5">
        <f t="shared" si="15"/>
        <v>1.9513313392890752</v>
      </c>
      <c r="J43" s="18"/>
    </row>
    <row r="44" spans="1:10" x14ac:dyDescent="0.3">
      <c r="A44" s="10" t="s">
        <v>16</v>
      </c>
      <c r="B44" s="6">
        <v>19.614320755004801</v>
      </c>
      <c r="C44" s="6">
        <v>26.225299835205</v>
      </c>
      <c r="D44" s="6">
        <f>C44-B44</f>
        <v>6.6109790802001989</v>
      </c>
      <c r="E44" s="17"/>
      <c r="F44" s="4">
        <f t="shared" si="14"/>
        <v>-2.4590209197998014</v>
      </c>
      <c r="G44" s="6">
        <f t="shared" si="15"/>
        <v>5.4984345117610696</v>
      </c>
      <c r="H44">
        <f>TTEST(G39:G43,G44:G48,2,2)</f>
        <v>1.4694680046141797E-2</v>
      </c>
      <c r="J44" s="18"/>
    </row>
    <row r="45" spans="1:10" x14ac:dyDescent="0.3">
      <c r="A45" s="10" t="s">
        <v>17</v>
      </c>
      <c r="B45" s="6">
        <v>19.2784423828125</v>
      </c>
      <c r="C45" s="6">
        <v>27.086821746826001</v>
      </c>
      <c r="D45" s="6">
        <f t="shared" ref="D45:D46" si="17">C45-B45</f>
        <v>7.8083793640135006</v>
      </c>
      <c r="E45" s="17"/>
      <c r="F45" s="4">
        <f t="shared" si="14"/>
        <v>-1.2616206359864997</v>
      </c>
      <c r="G45" s="6">
        <f t="shared" si="15"/>
        <v>2.3976492705867778</v>
      </c>
      <c r="J45" s="18"/>
    </row>
    <row r="46" spans="1:10" x14ac:dyDescent="0.3">
      <c r="A46" s="10" t="s">
        <v>18</v>
      </c>
      <c r="B46" s="6">
        <v>20.591194152831999</v>
      </c>
      <c r="C46" s="6">
        <v>26.875441360473602</v>
      </c>
      <c r="D46" s="6">
        <f t="shared" si="17"/>
        <v>6.2842472076416023</v>
      </c>
      <c r="E46" s="17"/>
      <c r="F46" s="4">
        <f t="shared" si="14"/>
        <v>-2.785752792358398</v>
      </c>
      <c r="G46" s="6">
        <f t="shared" si="15"/>
        <v>6.8959666261910648</v>
      </c>
      <c r="J46" s="18"/>
    </row>
    <row r="47" spans="1:10" x14ac:dyDescent="0.3">
      <c r="A47" s="10" t="s">
        <v>19</v>
      </c>
      <c r="B47" s="6">
        <v>19.130102157592773</v>
      </c>
      <c r="C47" s="6">
        <v>25.1248970031738</v>
      </c>
      <c r="D47" s="6">
        <f>C47-B47</f>
        <v>5.9947948455810263</v>
      </c>
      <c r="E47" s="17"/>
      <c r="F47" s="4">
        <f t="shared" si="14"/>
        <v>-3.075205154418974</v>
      </c>
      <c r="G47" s="6">
        <f t="shared" si="15"/>
        <v>8.4280866949581625</v>
      </c>
      <c r="J47" s="18"/>
    </row>
    <row r="48" spans="1:10" x14ac:dyDescent="0.3">
      <c r="A48" s="10" t="s">
        <v>20</v>
      </c>
      <c r="B48" s="6">
        <v>19.705974578857422</v>
      </c>
      <c r="C48" s="6">
        <v>26.269376373290999</v>
      </c>
      <c r="D48" s="6">
        <f t="shared" ref="D48" si="18">C48-B48</f>
        <v>6.5634017944335774</v>
      </c>
      <c r="E48" s="17"/>
      <c r="F48" s="4">
        <f t="shared" si="14"/>
        <v>-2.5065982055664229</v>
      </c>
      <c r="G48" s="6">
        <f t="shared" si="15"/>
        <v>5.6827852813920261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.4B NAS score</vt:lpstr>
      <vt:lpstr>Fig.4C ALT AST</vt:lpstr>
      <vt:lpstr>Fig.4D-4F Nt1 &amp; inflam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xiaoya</dc:creator>
  <cp:lastModifiedBy>Li xiaoya</cp:lastModifiedBy>
  <dcterms:created xsi:type="dcterms:W3CDTF">2015-06-05T18:17:20Z</dcterms:created>
  <dcterms:modified xsi:type="dcterms:W3CDTF">2022-05-24T16:40:31Z</dcterms:modified>
</cp:coreProperties>
</file>